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7060" yWindow="300" windowWidth="31200" windowHeight="13360"/>
  </bookViews>
  <sheets>
    <sheet name="Sheet2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2" l="1"/>
  <c r="M4" i="2"/>
  <c r="K4" i="2"/>
  <c r="I4" i="2"/>
  <c r="G4" i="2"/>
  <c r="O3" i="2"/>
  <c r="M3" i="2"/>
  <c r="K3" i="2"/>
  <c r="I3" i="2"/>
  <c r="G3" i="2"/>
  <c r="O5" i="2"/>
  <c r="M5" i="2"/>
  <c r="K5" i="2"/>
  <c r="I5" i="2"/>
  <c r="G5" i="2"/>
  <c r="O2" i="2"/>
  <c r="M2" i="2"/>
  <c r="K2" i="2"/>
  <c r="I2" i="2"/>
  <c r="G2" i="2"/>
</calcChain>
</file>

<file path=xl/sharedStrings.xml><?xml version="1.0" encoding="utf-8"?>
<sst xmlns="http://schemas.openxmlformats.org/spreadsheetml/2006/main" count="33" uniqueCount="25">
  <si>
    <t>Biological Sample ID</t>
  </si>
  <si>
    <t>Sample Description</t>
  </si>
  <si>
    <t>Read type/length</t>
  </si>
  <si>
    <t>Total reads mapped to junctions</t>
  </si>
  <si>
    <t>% Total reads mapped to junctions</t>
  </si>
  <si>
    <t>Total reads mapped to exons</t>
  </si>
  <si>
    <t>% Total reads mapped to exons</t>
  </si>
  <si>
    <t>Total reads mapped uniquely</t>
  </si>
  <si>
    <t>% Total reads mapped uniquely</t>
  </si>
  <si>
    <t>Total reads mapped to multimple locations</t>
  </si>
  <si>
    <t>%Total reads mapped to multimple locations</t>
  </si>
  <si>
    <t>Total Reads Mapped</t>
  </si>
  <si>
    <t>% of Total Reads Mapped</t>
  </si>
  <si>
    <t>Total Locations Mapped</t>
  </si>
  <si>
    <t>Paired End/ 100bp X 2</t>
  </si>
  <si>
    <t>Nasonia Vitripennis Female Carcass (lacking ovaries)</t>
  </si>
  <si>
    <t>Nasonia Vitripennis Male Carcass (lacking Testes)</t>
  </si>
  <si>
    <t>Total Quality Reads Produced</t>
  </si>
  <si>
    <t>Sample Sex</t>
  </si>
  <si>
    <t>Male</t>
  </si>
  <si>
    <t>Female</t>
  </si>
  <si>
    <t>Nasonia Vitripennis Ovaries</t>
  </si>
  <si>
    <t>Nasonia Vitripennis testes</t>
  </si>
  <si>
    <t>Strain</t>
  </si>
  <si>
    <t>AsympC -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0" fontId="1" fillId="2" borderId="1" xfId="0" applyNumberFormat="1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abSelected="1" workbookViewId="0">
      <selection activeCell="D9" sqref="D9"/>
    </sheetView>
  </sheetViews>
  <sheetFormatPr baseColWidth="10" defaultColWidth="8.83203125" defaultRowHeight="14" x14ac:dyDescent="0"/>
  <cols>
    <col min="1" max="1" width="13.5" style="1" customWidth="1"/>
    <col min="2" max="2" width="41.33203125" style="1" customWidth="1"/>
    <col min="3" max="4" width="27.5" style="1" customWidth="1"/>
    <col min="5" max="5" width="23.5" style="1" customWidth="1"/>
    <col min="6" max="6" width="14" style="1" customWidth="1"/>
    <col min="7" max="8" width="12.5" style="1" customWidth="1"/>
    <col min="9" max="10" width="13.6640625" style="1" customWidth="1"/>
    <col min="11" max="11" width="12.6640625" style="1" customWidth="1"/>
    <col min="12" max="12" width="14.5" style="1" customWidth="1"/>
    <col min="13" max="13" width="16.1640625" style="1" customWidth="1"/>
    <col min="14" max="14" width="13.1640625" style="1" customWidth="1"/>
    <col min="15" max="15" width="11.5" style="1" customWidth="1"/>
    <col min="16" max="16" width="15.33203125" style="1" customWidth="1"/>
    <col min="17" max="17" width="10.1640625" style="1" bestFit="1" customWidth="1"/>
    <col min="18" max="16384" width="8.83203125" style="1"/>
  </cols>
  <sheetData>
    <row r="1" spans="1:17" ht="57" thickBot="1">
      <c r="A1" s="4" t="s">
        <v>0</v>
      </c>
      <c r="B1" s="4" t="s">
        <v>1</v>
      </c>
      <c r="C1" s="4" t="s">
        <v>18</v>
      </c>
      <c r="D1" s="4" t="s">
        <v>23</v>
      </c>
      <c r="E1" s="4" t="s">
        <v>2</v>
      </c>
      <c r="F1" s="4" t="s">
        <v>3</v>
      </c>
      <c r="G1" s="4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4" t="s">
        <v>11</v>
      </c>
      <c r="O1" s="6" t="s">
        <v>12</v>
      </c>
      <c r="P1" s="7" t="s">
        <v>17</v>
      </c>
      <c r="Q1" s="4" t="s">
        <v>13</v>
      </c>
    </row>
    <row r="2" spans="1:17">
      <c r="A2" s="1">
        <v>12853</v>
      </c>
      <c r="B2" s="1" t="s">
        <v>22</v>
      </c>
      <c r="C2" s="1" t="s">
        <v>19</v>
      </c>
      <c r="D2" s="1" t="s">
        <v>24</v>
      </c>
      <c r="E2" s="1" t="s">
        <v>14</v>
      </c>
      <c r="F2" s="2">
        <v>13392631</v>
      </c>
      <c r="G2" s="3">
        <f>F2/P2</f>
        <v>0.36969679721070947</v>
      </c>
      <c r="H2" s="2">
        <v>29693086</v>
      </c>
      <c r="I2" s="3">
        <f>H2/P2</f>
        <v>0.81966260352444242</v>
      </c>
      <c r="J2" s="2">
        <v>33303077</v>
      </c>
      <c r="K2" s="3">
        <f>J2/P2</f>
        <v>0.91931457711047537</v>
      </c>
      <c r="L2" s="2">
        <v>177998</v>
      </c>
      <c r="M2" s="3">
        <f>L2/P2</f>
        <v>4.9135446582461552E-3</v>
      </c>
      <c r="N2" s="2">
        <v>33481075</v>
      </c>
      <c r="O2" s="3">
        <f>N2/P2</f>
        <v>0.92422812176872149</v>
      </c>
      <c r="P2" s="2">
        <v>36225986</v>
      </c>
      <c r="Q2" s="2">
        <v>62414605</v>
      </c>
    </row>
    <row r="3" spans="1:17">
      <c r="A3" s="1">
        <v>14406</v>
      </c>
      <c r="B3" s="1" t="s">
        <v>16</v>
      </c>
      <c r="C3" s="1" t="s">
        <v>19</v>
      </c>
      <c r="D3" s="1" t="s">
        <v>24</v>
      </c>
      <c r="E3" s="1" t="s">
        <v>14</v>
      </c>
      <c r="F3" s="2">
        <v>11912891</v>
      </c>
      <c r="G3" s="3">
        <f t="shared" ref="G3:G4" si="0">F3/P3</f>
        <v>0.36421899762639431</v>
      </c>
      <c r="H3" s="2">
        <v>27433843</v>
      </c>
      <c r="I3" s="3">
        <f t="shared" ref="I3:I4" si="1">H3/P3</f>
        <v>0.83874911627243742</v>
      </c>
      <c r="J3" s="2">
        <v>30372146</v>
      </c>
      <c r="K3" s="3">
        <f t="shared" ref="K3:K4" si="2">J3/P3</f>
        <v>0.92858337844965599</v>
      </c>
      <c r="L3" s="2">
        <v>176840</v>
      </c>
      <c r="M3" s="3">
        <f t="shared" ref="M3:M4" si="3">L3/P3</f>
        <v>5.4066210746200535E-3</v>
      </c>
      <c r="N3" s="2">
        <v>30548986</v>
      </c>
      <c r="O3" s="3">
        <f t="shared" ref="O3:O4" si="4">N3/P3</f>
        <v>0.93398999952427608</v>
      </c>
      <c r="P3" s="2">
        <v>32708044</v>
      </c>
      <c r="Q3" s="2">
        <v>58602782</v>
      </c>
    </row>
    <row r="4" spans="1:17">
      <c r="A4" s="1">
        <v>14401</v>
      </c>
      <c r="B4" s="1" t="s">
        <v>21</v>
      </c>
      <c r="C4" s="1" t="s">
        <v>20</v>
      </c>
      <c r="D4" s="1" t="s">
        <v>24</v>
      </c>
      <c r="E4" s="1" t="s">
        <v>14</v>
      </c>
      <c r="F4" s="2">
        <v>15537949</v>
      </c>
      <c r="G4" s="3">
        <f t="shared" si="0"/>
        <v>0.36350750284709099</v>
      </c>
      <c r="H4" s="2">
        <v>33693067</v>
      </c>
      <c r="I4" s="3">
        <f t="shared" si="1"/>
        <v>0.78824320046550078</v>
      </c>
      <c r="J4" s="2">
        <v>38528294</v>
      </c>
      <c r="K4" s="3">
        <f t="shared" si="2"/>
        <v>0.90136246044433266</v>
      </c>
      <c r="L4" s="2">
        <v>133049</v>
      </c>
      <c r="M4" s="3">
        <f t="shared" si="3"/>
        <v>3.1126572590953034E-3</v>
      </c>
      <c r="N4" s="2">
        <v>38661343</v>
      </c>
      <c r="O4" s="3">
        <f t="shared" si="4"/>
        <v>0.90447511770342792</v>
      </c>
      <c r="P4" s="2">
        <v>42744507</v>
      </c>
      <c r="Q4" s="2">
        <v>73881927</v>
      </c>
    </row>
    <row r="5" spans="1:17">
      <c r="A5" s="1">
        <v>14400</v>
      </c>
      <c r="B5" s="1" t="s">
        <v>15</v>
      </c>
      <c r="C5" s="1" t="s">
        <v>20</v>
      </c>
      <c r="D5" s="1" t="s">
        <v>24</v>
      </c>
      <c r="E5" s="1" t="s">
        <v>14</v>
      </c>
      <c r="F5" s="2">
        <v>15871101</v>
      </c>
      <c r="G5" s="3">
        <f t="shared" ref="G5" si="5">F5/P5</f>
        <v>0.36477845658944497</v>
      </c>
      <c r="H5" s="2">
        <v>34760415</v>
      </c>
      <c r="I5" s="3">
        <f t="shared" ref="I5" si="6">H5/P5</f>
        <v>0.79892696380097328</v>
      </c>
      <c r="J5" s="2">
        <v>39437560</v>
      </c>
      <c r="K5" s="3">
        <f t="shared" ref="K5" si="7">J5/P5</f>
        <v>0.90642560137785211</v>
      </c>
      <c r="L5" s="2">
        <v>185741</v>
      </c>
      <c r="M5" s="3">
        <f t="shared" ref="M5" si="8">L5/P5</f>
        <v>4.2690368680395954E-3</v>
      </c>
      <c r="N5" s="2">
        <v>39623301</v>
      </c>
      <c r="O5" s="3">
        <f t="shared" ref="O5" si="9">N5/P5</f>
        <v>0.9106946382458917</v>
      </c>
      <c r="P5" s="2">
        <v>43508877</v>
      </c>
      <c r="Q5" s="2">
        <v>75914795</v>
      </c>
    </row>
    <row r="9" spans="1:17">
      <c r="F9" s="8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</dc:creator>
  <cp:lastModifiedBy>Hay Lab</cp:lastModifiedBy>
  <dcterms:created xsi:type="dcterms:W3CDTF">2012-08-05T15:05:11Z</dcterms:created>
  <dcterms:modified xsi:type="dcterms:W3CDTF">2015-03-19T13:32:57Z</dcterms:modified>
</cp:coreProperties>
</file>